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in/Library/CloudStorage/Dropbox/Research/Cell Biology/Manuscripts/CHO2-GSH manuscript Jouke/Nat Chem Biol/Final version/"/>
    </mc:Choice>
  </mc:AlternateContent>
  <xr:revisionPtr revIDLastSave="0" documentId="13_ncr:1_{C72A52DA-8EF5-3F46-8280-3A0DE6383D62}" xr6:coauthVersionLast="47" xr6:coauthVersionMax="47" xr10:uidLastSave="{00000000-0000-0000-0000-000000000000}"/>
  <bookViews>
    <workbookView xWindow="60" yWindow="500" windowWidth="38340" windowHeight="21100" xr2:uid="{48D793E0-10C9-C541-8D46-EB7D06A60A9A}"/>
  </bookViews>
  <sheets>
    <sheet name="GO KEGG FC&gt;1 5, FDR&lt;0 01" sheetId="5" r:id="rId1"/>
  </sheets>
  <definedNames>
    <definedName name="ExternalData_1" localSheetId="0" hidden="1">'GO KEGG FC&gt;1 5, FDR&lt;0 01'!$A$1:$N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5" l="1"/>
  <c r="O3" i="5"/>
  <c r="O4" i="5"/>
  <c r="O5" i="5"/>
  <c r="O6" i="5"/>
  <c r="O7" i="5"/>
  <c r="O8" i="5"/>
  <c r="O9" i="5"/>
  <c r="O10" i="5"/>
  <c r="O11" i="5"/>
  <c r="O12" i="5"/>
  <c r="O13" i="5"/>
  <c r="O14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3F88AC-2A3C-CE4C-91F0-789EBE90F305}" keepAlive="1" name="Query - 2 vs 3 FC&gt;1 5, FDR&lt;0 01" description="Connection to the '2 vs 3 FC&gt;1 5, FDR&lt;0 01' query in the workbook." type="5" refreshedVersion="8" background="1" saveData="1">
    <dbPr connection="Provider=Microsoft.Mashup.OleDb.1;Data Source=$Workbook$;Location=&quot;2 vs 3 FC&gt;1 5, FDR&lt;0 01&quot;;Extended Properties=&quot;&quot;" command="SELECT * FROM [2 vs 3 FC&gt;1 5, FDR&lt;0 01]"/>
  </connection>
  <connection id="2" xr16:uid="{B497FE20-011C-F246-9E93-206C88F3D03F}" keepAlive="1" name="Query - alliancemine_results_2024-12-10T16-11-29 (3)" description="Connection to the 'alliancemine_results_2024-12-10T16-11-29 (3)' query in the workbook." type="5" refreshedVersion="8" background="1" saveData="1">
    <dbPr connection="Provider=Microsoft.Mashup.OleDb.1;Data Source=$Workbook$;Location=&quot;alliancemine_results_2024-12-10T16-11-29 (3)&quot;;Extended Properties=&quot;&quot;" command="SELECT * FROM [alliancemine_results_2024-12-10T16-11-29 (3)]"/>
  </connection>
  <connection id="3" xr16:uid="{9096819B-D6E1-2E4F-9406-ACC9D230ADF4}" keepAlive="1" name="Query - alliancemine_results_2024-12-10T16-11-29 (4)" description="Connection to the 'alliancemine_results_2024-12-10T16-11-29 (4)' query in the workbook." type="5" refreshedVersion="8" background="1" saveData="1">
    <dbPr connection="Provider=Microsoft.Mashup.OleDb.1;Data Source=$Workbook$;Location=&quot;alliancemine_results_2024-12-10T16-11-29 (4)&quot;;Extended Properties=&quot;&quot;" command="SELECT * FROM [alliancemine_results_2024-12-10T16-11-29 (4)]"/>
  </connection>
</connections>
</file>

<file path=xl/sharedStrings.xml><?xml version="1.0" encoding="utf-8"?>
<sst xmlns="http://schemas.openxmlformats.org/spreadsheetml/2006/main" count="67" uniqueCount="55">
  <si>
    <t>PValue</t>
  </si>
  <si>
    <t>FDR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KEGG_PATHWAY</t>
  </si>
  <si>
    <t>S000003981, S000004611, S000000893, S000005221, S000003152, S000003985, S000004170, S000001336, S000002910</t>
  </si>
  <si>
    <t>S000004048, S000003981, S000005048, S000004666, S000000893, S000005221, S000003152, S000004079, S000001378, S000004170, S000001336, S000002910</t>
  </si>
  <si>
    <t>S000001426, S000000872, S000003985, S000002910, S000004048, S000003596, S000004666, S000003152, S000000222, S000005496, S000003870, S000004727, S000004701, S000003898, S000001378, S000001336, S000003834, S000002426, S000004801, S000001777, S000003487, S000005048, S000003981, S000004611, S000003786, S000005221, S000000893, S000004079, S000004170</t>
  </si>
  <si>
    <t>S000004727, S000001378, S000003985, S000003834, S000001336, S000002426, S000004801, S000001777, S000002910, S000004048, S000003487, S000003981, S000005048, S000004666, S000000893, S000005221, S000003152, S000004170</t>
  </si>
  <si>
    <t>S000004048, S000003487, S000003786, S000003870, S000004701, S000004170, S000001777, S000002910</t>
  </si>
  <si>
    <t>S000004048, S000001336, S000002426, S000004801</t>
  </si>
  <si>
    <t>S000003981, S000000893, S000003152</t>
  </si>
  <si>
    <t>S000004048, S000004727, S000002426</t>
  </si>
  <si>
    <t>S000003981, S000005221, S000003898</t>
  </si>
  <si>
    <t>S000003596, S000003786, S000001426</t>
  </si>
  <si>
    <t>S000004666, S000004079, S000003870</t>
  </si>
  <si>
    <t>S000004170, S000002910</t>
  </si>
  <si>
    <t>S000004048, S000002426, S000004801</t>
  </si>
  <si>
    <t>sce00270</t>
  </si>
  <si>
    <t>Cysteine and methionine metabolism</t>
  </si>
  <si>
    <t>sce01230</t>
  </si>
  <si>
    <t>Biosynthesis of amino acids</t>
  </si>
  <si>
    <t>sce01100</t>
  </si>
  <si>
    <t>Metabolic pathways</t>
  </si>
  <si>
    <t>sce01110</t>
  </si>
  <si>
    <t>Biosynthesis of secondary metabolites</t>
  </si>
  <si>
    <t>sce01240</t>
  </si>
  <si>
    <t>Biosynthesis of cofactors</t>
  </si>
  <si>
    <t>sce00260</t>
  </si>
  <si>
    <t>Glycine, serine and threonine metabolism</t>
  </si>
  <si>
    <t>sce00450</t>
  </si>
  <si>
    <t>Selenocompound metabolism</t>
  </si>
  <si>
    <t>sce00670</t>
  </si>
  <si>
    <t>One carbon pool by folate</t>
  </si>
  <si>
    <t>sce00920</t>
  </si>
  <si>
    <t>Sulfur metabolism</t>
  </si>
  <si>
    <t>sce00380</t>
  </si>
  <si>
    <t>Tryptophan metabolism</t>
  </si>
  <si>
    <t>sce00220</t>
  </si>
  <si>
    <t>Arginine biosynthesis</t>
  </si>
  <si>
    <t>sce00999</t>
  </si>
  <si>
    <t>Biosynthesis of various plant secondary metabolites</t>
  </si>
  <si>
    <t>sce00630</t>
  </si>
  <si>
    <t>Glyoxylate and dicarboxylate metabolism</t>
  </si>
  <si>
    <t>Term2</t>
  </si>
  <si>
    <t>-Log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5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1341BE36-74AA-2749-A18E-DF371EDA1DE4}" autoFormatId="16" applyNumberFormats="0" applyBorderFormats="0" applyFontFormats="0" applyPatternFormats="0" applyAlignmentFormats="0" applyWidthHeightFormats="0">
  <queryTableRefresh nextId="18" unboundColumnsRight="1">
    <queryTableFields count="15">
      <queryTableField id="1" name="Category" tableColumnId="1"/>
      <queryTableField id="2" name="Term" tableColumnId="2"/>
      <queryTableField id="16" dataBound="0" tableColumnId="16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  <queryTableField id="17" dataBound="0" tableColumnId="1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BD6929A-F20C-6E4F-8C28-6866A644C6C9}" name="_2_vs_3_FC_1_5__FDR_0_01" displayName="_2_vs_3_FC_1_5__FDR_0_01" ref="A1:O14" tableType="queryTable" totalsRowShown="0">
  <autoFilter ref="A1:O14" xr:uid="{CBD6929A-F20C-6E4F-8C28-6866A644C6C9}"/>
  <tableColumns count="15">
    <tableColumn id="1" xr3:uid="{F7011A99-9CDC-3C45-BDFC-18832FD027DC}" uniqueName="1" name="Category" queryTableFieldId="1" dataDxfId="4"/>
    <tableColumn id="2" xr3:uid="{9C8E95D3-10D7-DC47-B332-4EB6E695CB1E}" uniqueName="2" name="Term" queryTableFieldId="2" dataDxfId="3"/>
    <tableColumn id="16" xr3:uid="{10A61D06-5D14-1643-857E-B5DE8E3258E4}" uniqueName="16" name="Term2" queryTableFieldId="16" dataDxfId="2"/>
    <tableColumn id="3" xr3:uid="{50916415-A13D-4842-A542-A90B6DA00003}" uniqueName="3" name="Count" queryTableFieldId="3"/>
    <tableColumn id="4" xr3:uid="{99AA383F-BE51-E146-922E-55E64B5C4955}" uniqueName="4" name="%" queryTableFieldId="4"/>
    <tableColumn id="5" xr3:uid="{4BA5F665-B418-F040-BB06-75D014FAF89B}" uniqueName="5" name="PValue" queryTableFieldId="5"/>
    <tableColumn id="6" xr3:uid="{9D16864A-C421-AF45-AFE5-07111F5C3535}" uniqueName="6" name="Genes" queryTableFieldId="6" dataDxfId="1"/>
    <tableColumn id="7" xr3:uid="{3FEC38D8-8C93-4247-A318-3C6EA3CF2963}" uniqueName="7" name="List Total" queryTableFieldId="7"/>
    <tableColumn id="8" xr3:uid="{CAF74E63-7737-DB4C-9B3D-0F04722F85B6}" uniqueName="8" name="Pop Hits" queryTableFieldId="8"/>
    <tableColumn id="9" xr3:uid="{758BF795-D25D-CA46-BA08-1707AEEF2E2F}" uniqueName="9" name="Pop Total" queryTableFieldId="9"/>
    <tableColumn id="10" xr3:uid="{F62BC392-4EC6-614E-AFDD-2F7B075DF787}" uniqueName="10" name="Fold Enrichment" queryTableFieldId="10"/>
    <tableColumn id="11" xr3:uid="{7A132D7D-C551-CA40-AA14-D7A025F0116D}" uniqueName="11" name="Bonferroni" queryTableFieldId="11"/>
    <tableColumn id="12" xr3:uid="{06B07234-EDCB-7447-8C07-47C26ACA22EF}" uniqueName="12" name="Benjamini" queryTableFieldId="12"/>
    <tableColumn id="13" xr3:uid="{0AF36168-2AED-C646-915E-F36993EA1DD0}" uniqueName="13" name="FDR" queryTableFieldId="13"/>
    <tableColumn id="17" xr3:uid="{364B04DE-0EB2-B84A-A319-D46CF6BEB9F9}" uniqueName="17" name="-Log (FDR)" queryTableFieldId="17" dataDxfId="0">
      <calculatedColumnFormula>-LOG(_2_vs_3_FC_1_5__FDR_0_01[[#This Row],[FDR]],10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11D02-55E9-504E-A295-40014C89F2AA}">
  <dimension ref="A1:O14"/>
  <sheetViews>
    <sheetView tabSelected="1" topLeftCell="B1" workbookViewId="0">
      <selection sqref="A1:XFD1048576"/>
    </sheetView>
  </sheetViews>
  <sheetFormatPr baseColWidth="10" defaultRowHeight="16" x14ac:dyDescent="0.2"/>
  <cols>
    <col min="1" max="1" width="14.5" bestFit="1" customWidth="1"/>
    <col min="2" max="2" width="10.5" customWidth="1"/>
    <col min="3" max="3" width="44.1640625" customWidth="1"/>
    <col min="4" max="4" width="8.6640625" bestFit="1" customWidth="1"/>
    <col min="5" max="6" width="12.1640625" bestFit="1" customWidth="1"/>
    <col min="7" max="7" width="167.83203125" customWidth="1"/>
    <col min="8" max="8" width="11.1640625" bestFit="1" customWidth="1"/>
    <col min="9" max="9" width="10.6640625" bestFit="1" customWidth="1"/>
    <col min="10" max="10" width="11.1640625" bestFit="1" customWidth="1"/>
    <col min="11" max="11" width="17" bestFit="1" customWidth="1"/>
    <col min="12" max="12" width="12.33203125" bestFit="1" customWidth="1"/>
    <col min="13" max="14" width="12.1640625" bestFit="1" customWidth="1"/>
    <col min="15" max="15" width="12.5" bestFit="1" customWidth="1"/>
  </cols>
  <sheetData>
    <row r="1" spans="1:15" x14ac:dyDescent="0.2">
      <c r="A1" t="s">
        <v>2</v>
      </c>
      <c r="B1" t="s">
        <v>3</v>
      </c>
      <c r="C1" t="s">
        <v>53</v>
      </c>
      <c r="D1" t="s">
        <v>4</v>
      </c>
      <c r="E1" t="s">
        <v>5</v>
      </c>
      <c r="F1" t="s">
        <v>0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</v>
      </c>
      <c r="O1" s="1" t="s">
        <v>54</v>
      </c>
    </row>
    <row r="2" spans="1:15" x14ac:dyDescent="0.2">
      <c r="A2" t="s">
        <v>13</v>
      </c>
      <c r="B2" t="s">
        <v>27</v>
      </c>
      <c r="C2" t="s">
        <v>28</v>
      </c>
      <c r="D2">
        <v>9</v>
      </c>
      <c r="E2">
        <v>8.3333333333333321</v>
      </c>
      <c r="F2">
        <v>3.8408527912115628E-7</v>
      </c>
      <c r="G2" t="s">
        <v>14</v>
      </c>
      <c r="H2">
        <v>44</v>
      </c>
      <c r="I2">
        <v>43</v>
      </c>
      <c r="J2">
        <v>2480</v>
      </c>
      <c r="K2">
        <v>11.797040169133194</v>
      </c>
      <c r="L2">
        <v>2.0356316510983241E-5</v>
      </c>
      <c r="M2">
        <v>2.0356519793421284E-5</v>
      </c>
      <c r="N2">
        <v>1.7283837560452031E-5</v>
      </c>
      <c r="O2">
        <f>-LOG(_2_vs_3_FC_1_5__FDR_0_01[[#This Row],[FDR]],10)</f>
        <v>4.7623598239930001</v>
      </c>
    </row>
    <row r="3" spans="1:15" x14ac:dyDescent="0.2">
      <c r="A3" t="s">
        <v>13</v>
      </c>
      <c r="B3" t="s">
        <v>29</v>
      </c>
      <c r="C3" t="s">
        <v>30</v>
      </c>
      <c r="D3">
        <v>12</v>
      </c>
      <c r="E3">
        <v>11.111111111111111</v>
      </c>
      <c r="F3">
        <v>4.9937689733537857E-6</v>
      </c>
      <c r="G3" t="s">
        <v>15</v>
      </c>
      <c r="H3">
        <v>44</v>
      </c>
      <c r="I3">
        <v>125</v>
      </c>
      <c r="J3">
        <v>2480</v>
      </c>
      <c r="K3">
        <v>5.4109090909090911</v>
      </c>
      <c r="L3">
        <v>2.6463539431409444E-4</v>
      </c>
      <c r="M3">
        <v>1.3233487779387533E-4</v>
      </c>
      <c r="N3">
        <v>1.1235980190046018E-4</v>
      </c>
      <c r="O3">
        <f>-LOG(_2_vs_3_FC_1_5__FDR_0_01[[#This Row],[FDR]],10)</f>
        <v>3.9493890351665506</v>
      </c>
    </row>
    <row r="4" spans="1:15" x14ac:dyDescent="0.2">
      <c r="A4" t="s">
        <v>13</v>
      </c>
      <c r="B4" t="s">
        <v>31</v>
      </c>
      <c r="C4" t="s">
        <v>32</v>
      </c>
      <c r="D4">
        <v>29</v>
      </c>
      <c r="E4">
        <v>26.851851851851855</v>
      </c>
      <c r="F4">
        <v>7.9598271208231463E-6</v>
      </c>
      <c r="G4" t="s">
        <v>16</v>
      </c>
      <c r="H4">
        <v>44</v>
      </c>
      <c r="I4">
        <v>798</v>
      </c>
      <c r="J4">
        <v>2480</v>
      </c>
      <c r="K4">
        <v>2.0483025746183641</v>
      </c>
      <c r="L4">
        <v>4.2178354072719415E-4</v>
      </c>
      <c r="M4">
        <v>1.4062361246787558E-4</v>
      </c>
      <c r="N4">
        <v>1.1939740681234719E-4</v>
      </c>
      <c r="O4">
        <f>-LOG(_2_vs_3_FC_1_5__FDR_0_01[[#This Row],[FDR]],10)</f>
        <v>3.9230051055292465</v>
      </c>
    </row>
    <row r="5" spans="1:15" x14ac:dyDescent="0.2">
      <c r="A5" t="s">
        <v>13</v>
      </c>
      <c r="B5" t="s">
        <v>33</v>
      </c>
      <c r="C5" t="s">
        <v>34</v>
      </c>
      <c r="D5">
        <v>18</v>
      </c>
      <c r="E5">
        <v>16.666666666666664</v>
      </c>
      <c r="F5">
        <v>3.1420348699846335E-5</v>
      </c>
      <c r="G5" t="s">
        <v>17</v>
      </c>
      <c r="H5">
        <v>44</v>
      </c>
      <c r="I5">
        <v>351</v>
      </c>
      <c r="J5">
        <v>2480</v>
      </c>
      <c r="K5">
        <v>2.8904428904428903</v>
      </c>
      <c r="L5">
        <v>1.6639187930720389E-3</v>
      </c>
      <c r="M5">
        <v>4.1631962027296391E-4</v>
      </c>
      <c r="N5">
        <v>3.5347892287327124E-4</v>
      </c>
      <c r="O5">
        <f>-LOG(_2_vs_3_FC_1_5__FDR_0_01[[#This Row],[FDR]],10)</f>
        <v>3.4516364770657622</v>
      </c>
    </row>
    <row r="6" spans="1:15" x14ac:dyDescent="0.2">
      <c r="A6" t="s">
        <v>13</v>
      </c>
      <c r="B6" t="s">
        <v>35</v>
      </c>
      <c r="C6" t="s">
        <v>36</v>
      </c>
      <c r="D6">
        <v>8</v>
      </c>
      <c r="E6">
        <v>7.4074074074074066</v>
      </c>
      <c r="F6">
        <v>6.3836239983038169E-3</v>
      </c>
      <c r="G6" t="s">
        <v>18</v>
      </c>
      <c r="H6">
        <v>44</v>
      </c>
      <c r="I6">
        <v>131</v>
      </c>
      <c r="J6">
        <v>2480</v>
      </c>
      <c r="K6">
        <v>3.4420541290770297</v>
      </c>
      <c r="L6">
        <v>0.28781429656344482</v>
      </c>
      <c r="M6">
        <v>6.7666414382020451E-2</v>
      </c>
      <c r="N6">
        <v>5.7452615984734355E-2</v>
      </c>
      <c r="O6">
        <f>-LOG(_2_vs_3_FC_1_5__FDR_0_01[[#This Row],[FDR]],10)</f>
        <v>1.2406901918343671</v>
      </c>
    </row>
    <row r="7" spans="1:15" x14ac:dyDescent="0.2">
      <c r="A7" t="s">
        <v>13</v>
      </c>
      <c r="B7" t="s">
        <v>37</v>
      </c>
      <c r="C7" t="s">
        <v>38</v>
      </c>
      <c r="D7">
        <v>4</v>
      </c>
      <c r="E7">
        <v>3.7037037037037033</v>
      </c>
      <c r="F7">
        <v>1.4232843189492569E-2</v>
      </c>
      <c r="G7" t="s">
        <v>19</v>
      </c>
      <c r="H7">
        <v>44</v>
      </c>
      <c r="I7">
        <v>30</v>
      </c>
      <c r="J7">
        <v>2480</v>
      </c>
      <c r="K7">
        <v>7.5151515151515156</v>
      </c>
      <c r="L7">
        <v>0.53222149825348253</v>
      </c>
      <c r="M7">
        <v>0.12572344817385103</v>
      </c>
      <c r="N7">
        <v>0.10674632392119426</v>
      </c>
      <c r="O7">
        <f>-LOG(_2_vs_3_FC_1_5__FDR_0_01[[#This Row],[FDR]],10)</f>
        <v>0.97164707207089929</v>
      </c>
    </row>
    <row r="8" spans="1:15" x14ac:dyDescent="0.2">
      <c r="A8" t="s">
        <v>13</v>
      </c>
      <c r="B8" t="s">
        <v>39</v>
      </c>
      <c r="C8" t="s">
        <v>40</v>
      </c>
      <c r="D8">
        <v>3</v>
      </c>
      <c r="E8">
        <v>2.7777777777777777</v>
      </c>
      <c r="F8">
        <v>1.7362169496558132E-2</v>
      </c>
      <c r="G8" t="s">
        <v>20</v>
      </c>
      <c r="H8">
        <v>44</v>
      </c>
      <c r="I8">
        <v>12</v>
      </c>
      <c r="J8">
        <v>2480</v>
      </c>
      <c r="K8">
        <v>14.09090909090909</v>
      </c>
      <c r="L8">
        <v>0.60476587084552502</v>
      </c>
      <c r="M8">
        <v>0.13145642618822584</v>
      </c>
      <c r="N8">
        <v>0.11161394676358799</v>
      </c>
      <c r="O8">
        <f>-LOG(_2_vs_3_FC_1_5__FDR_0_01[[#This Row],[FDR]],10)</f>
        <v>0.95228153457385789</v>
      </c>
    </row>
    <row r="9" spans="1:15" x14ac:dyDescent="0.2">
      <c r="A9" t="s">
        <v>13</v>
      </c>
      <c r="B9" t="s">
        <v>41</v>
      </c>
      <c r="C9" t="s">
        <v>42</v>
      </c>
      <c r="D9">
        <v>3</v>
      </c>
      <c r="E9">
        <v>2.7777777777777777</v>
      </c>
      <c r="F9">
        <v>2.6728637876875721E-2</v>
      </c>
      <c r="G9" t="s">
        <v>21</v>
      </c>
      <c r="H9">
        <v>44</v>
      </c>
      <c r="I9">
        <v>15</v>
      </c>
      <c r="J9">
        <v>2480</v>
      </c>
      <c r="K9">
        <v>11.272727272727272</v>
      </c>
      <c r="L9">
        <v>0.76209746446003357</v>
      </c>
      <c r="M9">
        <v>0.15740197860826816</v>
      </c>
      <c r="N9">
        <v>0.13364318938437861</v>
      </c>
      <c r="O9">
        <f>-LOG(_2_vs_3_FC_1_5__FDR_0_01[[#This Row],[FDR]],10)</f>
        <v>0.87405316850600945</v>
      </c>
    </row>
    <row r="10" spans="1:15" x14ac:dyDescent="0.2">
      <c r="A10" t="s">
        <v>13</v>
      </c>
      <c r="B10" t="s">
        <v>43</v>
      </c>
      <c r="C10" t="s">
        <v>44</v>
      </c>
      <c r="D10">
        <v>3</v>
      </c>
      <c r="E10">
        <v>2.7777777777777777</v>
      </c>
      <c r="F10">
        <v>2.6728637876875721E-2</v>
      </c>
      <c r="G10" t="s">
        <v>22</v>
      </c>
      <c r="H10">
        <v>44</v>
      </c>
      <c r="I10">
        <v>15</v>
      </c>
      <c r="J10">
        <v>2480</v>
      </c>
      <c r="K10">
        <v>11.272727272727272</v>
      </c>
      <c r="L10">
        <v>0.76209746446003357</v>
      </c>
      <c r="M10">
        <v>0.15740197860826816</v>
      </c>
      <c r="N10">
        <v>0.13364318938437861</v>
      </c>
      <c r="O10">
        <f>-LOG(_2_vs_3_FC_1_5__FDR_0_01[[#This Row],[FDR]],10)</f>
        <v>0.87405316850600945</v>
      </c>
    </row>
    <row r="11" spans="1:15" x14ac:dyDescent="0.2">
      <c r="A11" t="s">
        <v>13</v>
      </c>
      <c r="B11" t="s">
        <v>45</v>
      </c>
      <c r="C11" t="s">
        <v>46</v>
      </c>
      <c r="D11">
        <v>3</v>
      </c>
      <c r="E11">
        <v>2.7777777777777777</v>
      </c>
      <c r="F11">
        <v>4.5799995713227688E-2</v>
      </c>
      <c r="G11" t="s">
        <v>23</v>
      </c>
      <c r="H11">
        <v>44</v>
      </c>
      <c r="I11">
        <v>20</v>
      </c>
      <c r="J11">
        <v>2480</v>
      </c>
      <c r="K11">
        <v>8.454545454545455</v>
      </c>
      <c r="L11">
        <v>0.91665319597926176</v>
      </c>
      <c r="M11">
        <v>0.22067270661827887</v>
      </c>
      <c r="N11">
        <v>0.18736361882684055</v>
      </c>
      <c r="O11">
        <f>-LOG(_2_vs_3_FC_1_5__FDR_0_01[[#This Row],[FDR]],10)</f>
        <v>0.72731473402795632</v>
      </c>
    </row>
    <row r="12" spans="1:15" x14ac:dyDescent="0.2">
      <c r="A12" t="s">
        <v>13</v>
      </c>
      <c r="B12" t="s">
        <v>47</v>
      </c>
      <c r="C12" t="s">
        <v>48</v>
      </c>
      <c r="D12">
        <v>3</v>
      </c>
      <c r="E12">
        <v>2.7777777777777777</v>
      </c>
      <c r="F12">
        <v>4.5799995713227688E-2</v>
      </c>
      <c r="G12" t="s">
        <v>24</v>
      </c>
      <c r="H12">
        <v>44</v>
      </c>
      <c r="I12">
        <v>20</v>
      </c>
      <c r="J12">
        <v>2480</v>
      </c>
      <c r="K12">
        <v>8.454545454545455</v>
      </c>
      <c r="L12">
        <v>0.91665319597926176</v>
      </c>
      <c r="M12">
        <v>0.22067270661827887</v>
      </c>
      <c r="N12">
        <v>0.18736361882684055</v>
      </c>
      <c r="O12">
        <f>-LOG(_2_vs_3_FC_1_5__FDR_0_01[[#This Row],[FDR]],10)</f>
        <v>0.72731473402795632</v>
      </c>
    </row>
    <row r="13" spans="1:15" x14ac:dyDescent="0.2">
      <c r="A13" t="s">
        <v>13</v>
      </c>
      <c r="B13" t="s">
        <v>49</v>
      </c>
      <c r="C13" t="s">
        <v>50</v>
      </c>
      <c r="D13">
        <v>2</v>
      </c>
      <c r="E13">
        <v>1.8518518518518516</v>
      </c>
      <c r="F13">
        <v>5.1139715766526934E-2</v>
      </c>
      <c r="G13" t="s">
        <v>25</v>
      </c>
      <c r="H13">
        <v>44</v>
      </c>
      <c r="I13">
        <v>3</v>
      </c>
      <c r="J13">
        <v>2480</v>
      </c>
      <c r="K13">
        <v>37.575757575757578</v>
      </c>
      <c r="L13">
        <v>0.93809577936054478</v>
      </c>
      <c r="M13">
        <v>0.2258670779688273</v>
      </c>
      <c r="N13">
        <v>0.19177393412447599</v>
      </c>
      <c r="O13">
        <f>-LOG(_2_vs_3_FC_1_5__FDR_0_01[[#This Row],[FDR]],10)</f>
        <v>0.71721042237492427</v>
      </c>
    </row>
    <row r="14" spans="1:15" x14ac:dyDescent="0.2">
      <c r="A14" t="s">
        <v>13</v>
      </c>
      <c r="B14" t="s">
        <v>51</v>
      </c>
      <c r="C14" t="s">
        <v>52</v>
      </c>
      <c r="D14">
        <v>3</v>
      </c>
      <c r="E14">
        <v>2.7777777777777777</v>
      </c>
      <c r="F14">
        <v>8.8793716656826657E-2</v>
      </c>
      <c r="G14" t="s">
        <v>26</v>
      </c>
      <c r="H14">
        <v>44</v>
      </c>
      <c r="I14">
        <v>29</v>
      </c>
      <c r="J14">
        <v>2480</v>
      </c>
      <c r="K14">
        <v>5.830721003134796</v>
      </c>
      <c r="L14">
        <v>0.99276088612659708</v>
      </c>
      <c r="M14">
        <v>0.36200515252398557</v>
      </c>
      <c r="N14">
        <v>0.30736286535055385</v>
      </c>
      <c r="O14">
        <f>-LOG(_2_vs_3_FC_1_5__FDR_0_01[[#This Row],[FDR]],10)</f>
        <v>0.51234860380937974</v>
      </c>
    </row>
  </sheetData>
  <printOptions headings="1"/>
  <pageMargins left="0.7" right="0.7" top="0.75" bottom="0.75" header="0.3" footer="0.3"/>
  <pageSetup paperSize="8" orientation="landscape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B E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u 8 R G f K w A A A D 4 A A A A E g A A A E N v b m Z p Z y 9 Q Y W N r Y W d l L n h t b I S P v Q 6 C M B z E d x P f g X S n X y y E / C m D q y Q m R O P a Q I O N 0 B o o l n d z 8 J F 8 B S G K u j n e 3 S + 5 u 8 f t D t n Y N s F V d b 2 2 J k U M U x T 0 T p p K N t a o F B m L M r F e w U 6 W Z 1 m r Y K J N n 4 x 9 l a K T c 5 e E E O 8 9 9 h G 2 X U 0 4 p Y w c 8 2 1 R n l Q r 0 Q f W / + F Q m 7 m 2 V E j A 4 b V G c M y i G D P K Y 0 y B L C 7 k 2 n w J P i 2 e 0 x 8 T N k P j h k 4 J Z c J 9 A W S R Q N 4 n x B M A A P / / A w B Q S w M E F A A C A A g A A A A h A P f 5 v l 0 h A g A A F Q c A A B M A A A B G b 3 J t d W x h c y 9 T Z W N 0 a W 9 u M S 5 t 7 J T b b t p A E I b v e Y q R U S W Q w I s N i V T 1 I D U m h F Z J Q 2 P a m 6 i K F j O B b d c 7 Z A 8 U F O X d u w Z y a D E q a t W L S r 2 y 9 / t 3 Z m d 2 f t t g Z g U p S N f P 6 E W l Y q Z c 4 x i q A Z d S c J V h L h R e a T R O W n M V t + J O M 4 q b U W s Y H T a j q B k / h 1 q 7 H s A r k G g r A C k 5 n a F f J m Y e d i l z O S p b 6 w m J Y U L K + o W p B e y j Q W 1 Y H 4 V i p 2 K k u V 6 y R J I b p 5 Y 0 n y D r a p q N a M G 6 9 E 1 J 4 m P D 9 q 0 m t G Y e 1 B t w 2 U U p c m F R + 1 q C a s 3 y U T 1 o Q E L S 5 c p 4 d t C A D 4 4 s p n Y p i 3 o f F + F 7 U v i 5 3 v D d V I N k y t X E 3 0 e 2 C g S 7 n G H R 7 J C P / M a h 5 s p c k 8 7 X a Y d e N L X 1 D T T g 9 j Z Y 4 8 i f W 8 S B x Y W 9 8 8 K G x z t 4 e w f v 7 O A H P / C 7 e k W o n a X / 3 o A 7 / w f 8 L w 4 4 h r m B N v S S 1 1 F x G 7 3 u x c s W t K K / N c s L N M h 1 N m U J S g l H g i R N l u y M K 2 c y L W b W s K R / H j d P 0 j 7 k D x D e k f u K 7 P j s 6 J y l e O N Q Z U J N n r z C x g v s S T f h f T d h K w r t w u 7 l h 6 i 9 n y E G m n I v j G G K f O w 7 f 3 T D R u m v + Y M P L j f 8 j Z R p x i X X x W l W u z + w W E k V a 7 9 x i x P S y y 2 j D F H n J e 5 x y n r 6 V t n D T l h k X u F n 9 x u V y 0 e o V 2 z w i U u H J c I J K j R b m U + F s T A k y + V 2 + g H N o C + s K V d 2 B P V I j u F Y a Z F N C w + W F H J E 6 h q 1 J i X K R F R f u P 9 z l G n e K D / R X 3 x B 3 w E A A P / / A w B Q S w E C L Q A U A A Y A C A A A A C E A K t 2 q Q N I A A A A 3 A Q A A E w A A A A A A A A A A A A A A A A A A A A A A W 0 N v b n R l b n R f V H l w Z X N d L n h t b F B L A Q I t A B Q A A g A I A A A A I Q C 7 x E Z 8 r A A A A P g A A A A S A A A A A A A A A A A A A A A A A A s D A A B D b 2 5 m a W c v U G F j a 2 F n Z S 5 4 b W x Q S w E C L Q A U A A I A C A A A A C E A 9 / m + X S E C A A A V B w A A E w A A A A A A A A A A A A A A A A D n A w A A R m 9 y b X V s Y X M v U 2 V j d G l v b j E u b V B L B Q Y A A A A A A w A D A M I A A A A 5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Q i g A A A A A A A A g K A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2 F s b G l h b m N l b W l u Z V 9 y Z X N 1 b H R z X z I w M j Q t M T I t M T B U M T Y t M T E t M j k l M j A l M j g z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x M i 0 x M F Q x N T o x M j o z N i 4 3 O D Y 1 M z E w W i I v P j x F b n R y e S B U e X B l P S J G a W x s Q 2 9 s d W 1 u V H l w Z X M i I F Z h b H V l P S J z Q m d Z R 0 J n W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k 5 Z j U w Y W R h L W M 3 M z c t N G F h M i 0 4 O G E w L T Q 5 N z I y N W U 2 M m F j Z S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G x p Y W 5 j Z W 1 p b m V f c m V z d W x 0 c 1 8 y M D I 0 L T E y L T E w V D E 2 L T E x L T I 5 L 0 F 1 d G 9 S Z W 1 v d m V k Q 2 9 s d W 1 u c z E u e 0 N v b H V t b j E s M H 0 m c X V v d D s s J n F 1 b 3 Q 7 U 2 V j d G l v b j E v Y W x s a W F u Y 2 V t a W 5 l X 3 J l c 3 V s d H N f M j A y N C 0 x M i 0 x M F Q x N i 0 x M S 0 y O S 9 B d X R v U m V t b 3 Z l Z E N v b H V t b n M x L n t D b 2 x 1 b W 4 y L D F 9 J n F 1 b 3 Q 7 L C Z x d W 9 0 O 1 N l Y 3 R p b 2 4 x L 2 F s b G l h b m N l b W l u Z V 9 y Z X N 1 b H R z X z I w M j Q t M T I t M T B U M T Y t M T E t M j k v Q X V 0 b 1 J l b W 9 2 Z W R D b 2 x 1 b W 5 z M S 5 7 Q 2 9 s d W 1 u M y w y f S Z x d W 9 0 O y w m c X V v d D t T Z W N 0 a W 9 u M S 9 h b G x p Y W 5 j Z W 1 p b m V f c m V z d W x 0 c 1 8 y M D I 0 L T E y L T E w V D E 2 L T E x L T I 5 L 0 F 1 d G 9 S Z W 1 v d m V k Q 2 9 s d W 1 u c z E u e 0 N v b H V t b j Q s M 3 0 m c X V v d D s s J n F 1 b 3 Q 7 U 2 V j d G l v b j E v Y W x s a W F u Y 2 V t a W 5 l X 3 J l c 3 V s d H N f M j A y N C 0 x M i 0 x M F Q x N i 0 x M S 0 y O S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F s b G l h b m N l b W l u Z V 9 y Z X N 1 b H R z X z I w M j Q t M T I t M T B U M T Y t M T E t M j k v Q X V 0 b 1 J l b W 9 2 Z W R D b 2 x 1 b W 5 z M S 5 7 Q 2 9 s d W 1 u M S w w f S Z x d W 9 0 O y w m c X V v d D t T Z W N 0 a W 9 u M S 9 h b G x p Y W 5 j Z W 1 p b m V f c m V z d W x 0 c 1 8 y M D I 0 L T E y L T E w V D E 2 L T E x L T I 5 L 0 F 1 d G 9 S Z W 1 v d m V k Q 2 9 s d W 1 u c z E u e 0 N v b H V t b j I s M X 0 m c X V v d D s s J n F 1 b 3 Q 7 U 2 V j d G l v b j E v Y W x s a W F u Y 2 V t a W 5 l X 3 J l c 3 V s d H N f M j A y N C 0 x M i 0 x M F Q x N i 0 x M S 0 y O S 9 B d X R v U m V t b 3 Z l Z E N v b H V t b n M x L n t D b 2 x 1 b W 4 z L D J 9 J n F 1 b 3 Q 7 L C Z x d W 9 0 O 1 N l Y 3 R p b 2 4 x L 2 F s b G l h b m N l b W l u Z V 9 y Z X N 1 b H R z X z I w M j Q t M T I t M T B U M T Y t M T E t M j k v Q X V 0 b 1 J l b W 9 2 Z W R D b 2 x 1 b W 5 z M S 5 7 Q 2 9 s d W 1 u N C w z f S Z x d W 9 0 O y w m c X V v d D t T Z W N 0 a W 9 u M S 9 h b G x p Y W 5 j Z W 1 p b m V f c m V z d W x 0 c 1 8 y M D I 0 L T E y L T E w V D E 2 L T E x L T I 5 L 0 F 1 d G 9 S Z W 1 v d m V k Q 2 9 s d W 1 u c z E u e 0 N v b H V t b j U s N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h b G x p Y W 5 j Z W 1 p b m V f c m V z d W x 0 c 1 8 y M D I 0 L T E y L T E w V D E 2 L T E x L T I 5 J T I w J T I 4 N C U y O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T I t M T B U M T U 6 M T I 6 M z Y u N z g 2 N T M x M F o i L z 4 8 R W 5 0 c n k g V H l w Z T 0 i R m l s b E N v b H V t b l R 5 c G V z I i B W Y W x 1 Z T 0 i c 0 J n W U d C Z 1 k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0 N W F h N m E 1 Y S 1 l Z W M w L T R l O D U t O D I 4 O S 0 z Z j U w O W U x Z m I x O W M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x s a W F u Y 2 V t a W 5 l X 3 J l c 3 V s d H N f M j A y N C 0 x M i 0 x M F Q x N i 0 x M S 0 y O S 9 B d X R v U m V t b 3 Z l Z E N v b H V t b n M x L n t D b 2 x 1 b W 4 x L D B 9 J n F 1 b 3 Q 7 L C Z x d W 9 0 O 1 N l Y 3 R p b 2 4 x L 2 F s b G l h b m N l b W l u Z V 9 y Z X N 1 b H R z X z I w M j Q t M T I t M T B U M T Y t M T E t M j k v Q X V 0 b 1 J l b W 9 2 Z W R D b 2 x 1 b W 5 z M S 5 7 Q 2 9 s d W 1 u M i w x f S Z x d W 9 0 O y w m c X V v d D t T Z W N 0 a W 9 u M S 9 h b G x p Y W 5 j Z W 1 p b m V f c m V z d W x 0 c 1 8 y M D I 0 L T E y L T E w V D E 2 L T E x L T I 5 L 0 F 1 d G 9 S Z W 1 v d m V k Q 2 9 s d W 1 u c z E u e 0 N v b H V t b j M s M n 0 m c X V v d D s s J n F 1 b 3 Q 7 U 2 V j d G l v b j E v Y W x s a W F u Y 2 V t a W 5 l X 3 J l c 3 V s d H N f M j A y N C 0 x M i 0 x M F Q x N i 0 x M S 0 y O S 9 B d X R v U m V t b 3 Z l Z E N v b H V t b n M x L n t D b 2 x 1 b W 4 0 L D N 9 J n F 1 b 3 Q 7 L C Z x d W 9 0 O 1 N l Y 3 R p b 2 4 x L 2 F s b G l h b m N l b W l u Z V 9 y Z X N 1 b H R z X z I w M j Q t M T I t M T B U M T Y t M T E t M j k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h b G x p Y W 5 j Z W 1 p b m V f c m V z d W x 0 c 1 8 y M D I 0 L T E y L T E w V D E 2 L T E x L T I 5 L 0 F 1 d G 9 S Z W 1 v d m V k Q 2 9 s d W 1 u c z E u e 0 N v b H V t b j E s M H 0 m c X V v d D s s J n F 1 b 3 Q 7 U 2 V j d G l v b j E v Y W x s a W F u Y 2 V t a W 5 l X 3 J l c 3 V s d H N f M j A y N C 0 x M i 0 x M F Q x N i 0 x M S 0 y O S 9 B d X R v U m V t b 3 Z l Z E N v b H V t b n M x L n t D b 2 x 1 b W 4 y L D F 9 J n F 1 b 3 Q 7 L C Z x d W 9 0 O 1 N l Y 3 R p b 2 4 x L 2 F s b G l h b m N l b W l u Z V 9 y Z X N 1 b H R z X z I w M j Q t M T I t M T B U M T Y t M T E t M j k v Q X V 0 b 1 J l b W 9 2 Z W R D b 2 x 1 b W 5 z M S 5 7 Q 2 9 s d W 1 u M y w y f S Z x d W 9 0 O y w m c X V v d D t T Z W N 0 a W 9 u M S 9 h b G x p Y W 5 j Z W 1 p b m V f c m V z d W x 0 c 1 8 y M D I 0 L T E y L T E w V D E 2 L T E x L T I 5 L 0 F 1 d G 9 S Z W 1 v d m V k Q 2 9 s d W 1 u c z E u e 0 N v b H V t b j Q s M 3 0 m c X V v d D s s J n F 1 b 3 Q 7 U 2 V j d G l v b j E v Y W x s a W F u Y 2 V t a W 5 l X 3 J l c 3 V s d H N f M j A y N C 0 x M i 0 x M F Q x N i 0 x M S 0 y O S 9 B d X R v U m V t b 3 Z l Z E N v b H V t b n M x L n t D b 2 x 1 b W 4 1 L D R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M b 2 F k Z W R U b 0 F u Y W x 5 c 2 l z U 2 V y d m l j Z X M i I F Z h b H V l P S J s M C I v P j x F b n R y e S B U e X B l P S J M b 2 F k V G 9 S Z X B v c n R E a X N h Y m x l Z C I g V m F s d W U 9 I m w w I i 8 + P C 9 T d G F i b G V F b n R y a W V z P j w v S X R l b T 4 8 S X R l b T 4 8 S X R l b U x v Y 2 F 0 a W 9 u P j x J d G V t V H l w Z T 5 G b 3 J t d W x h P C 9 J d G V t V H l w Z T 4 8 S X R l b V B h d G g + U 2 V j d G l v b j E v M i U y M H Z z J T I w M y U y M E Z D J T N F M S U y M D U l M k M l M j B G R F I l M 0 M w J T I w M D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M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x M i 0 x O F Q x M z o w O T o w M S 4 y M D k 4 N D M w W i I v P j x F b n R y e S B U e X B l P S J G a W x s Q 2 9 s d W 1 u V H l w Z X M i I F Z h b H V l P S J z Q m d Z R E J R V U d B d 0 1 E Q l F V R k J R P T 0 i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U F Z h b H V l J n F 1 b 3 Q 7 L C Z x d W 9 0 O 0 d l b m V z J n F 1 b 3 Q 7 L C Z x d W 9 0 O 0 x p c 3 Q g V G 9 0 Y W w m c X V v d D s s J n F 1 b 3 Q 7 U G 9 w I E h p d H M m c X V v d D s s J n F 1 b 3 Q 7 U G 9 w I F R v d G F s J n F 1 b 3 Q 7 L C Z x d W 9 0 O 0 Z v b G Q g R W 5 y a W N o b W V u d C Z x d W 9 0 O y w m c X V v d D t C b 2 5 m Z X J y b 2 5 p J n F 1 b 3 Q 7 L C Z x d W 9 0 O 0 J l b m p h b W l u a S Z x d W 9 0 O y w m c X V v d D t G R F I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J k N T V l Z T B j L T F j M z E t N D d m M C 0 5 Y T Y 5 L T Y 5 Y T Q y O W Y y Y T M 4 N i I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i B 2 c y A z I E Z D X H U w M D N F M S A 1 L C B G R F J c d T A w M 0 M w I D A x L 0 F 1 d G 9 S Z W 1 v d m V k Q 2 9 s d W 1 u c z E u e 0 N h d G V n b 3 J 5 L D B 9 J n F 1 b 3 Q 7 L C Z x d W 9 0 O 1 N l Y 3 R p b 2 4 x L z I g d n M g M y B G Q 1 x 1 M D A z R T E g N S w g R k R S X H U w M D N D M C A w M S 9 B d X R v U m V t b 3 Z l Z E N v b H V t b n M x L n t U Z X J t L D F 9 J n F 1 b 3 Q 7 L C Z x d W 9 0 O 1 N l Y 3 R p b 2 4 x L z I g d n M g M y B G Q 1 x 1 M D A z R T E g N S w g R k R S X H U w M D N D M C A w M S 9 B d X R v U m V t b 3 Z l Z E N v b H V t b n M x L n t D b 3 V u d C w y f S Z x d W 9 0 O y w m c X V v d D t T Z W N 0 a W 9 u M S 8 y I H Z z I D M g R k N c d T A w M 0 U x I D U s I E Z E U l x 1 M D A z Q z A g M D E v Q X V 0 b 1 J l b W 9 2 Z W R D b 2 x 1 b W 5 z M S 5 7 J S w z f S Z x d W 9 0 O y w m c X V v d D t T Z W N 0 a W 9 u M S 8 y I H Z z I D M g R k N c d T A w M 0 U x I D U s I E Z E U l x 1 M D A z Q z A g M D E v Q X V 0 b 1 J l b W 9 2 Z W R D b 2 x 1 b W 5 z M S 5 7 U F Z h b H V l L D R 9 J n F 1 b 3 Q 7 L C Z x d W 9 0 O 1 N l Y 3 R p b 2 4 x L z I g d n M g M y B G Q 1 x 1 M D A z R T E g N S w g R k R S X H U w M D N D M C A w M S 9 B d X R v U m V t b 3 Z l Z E N v b H V t b n M x L n t H Z W 5 l c y w 1 f S Z x d W 9 0 O y w m c X V v d D t T Z W N 0 a W 9 u M S 8 y I H Z z I D M g R k N c d T A w M 0 U x I D U s I E Z E U l x 1 M D A z Q z A g M D E v Q X V 0 b 1 J l b W 9 2 Z W R D b 2 x 1 b W 5 z M S 5 7 T G l z d C B U b 3 R h b C w 2 f S Z x d W 9 0 O y w m c X V v d D t T Z W N 0 a W 9 u M S 8 y I H Z z I D M g R k N c d T A w M 0 U x I D U s I E Z E U l x 1 M D A z Q z A g M D E v Q X V 0 b 1 J l b W 9 2 Z W R D b 2 x 1 b W 5 z M S 5 7 U G 9 w I E h p d H M s N 3 0 m c X V v d D s s J n F 1 b 3 Q 7 U 2 V j d G l v b j E v M i B 2 c y A z I E Z D X H U w M D N F M S A 1 L C B G R F J c d T A w M 0 M w I D A x L 0 F 1 d G 9 S Z W 1 v d m V k Q 2 9 s d W 1 u c z E u e 1 B v c C B U b 3 R h b C w 4 f S Z x d W 9 0 O y w m c X V v d D t T Z W N 0 a W 9 u M S 8 y I H Z z I D M g R k N c d T A w M 0 U x I D U s I E Z E U l x 1 M D A z Q z A g M D E v Q X V 0 b 1 J l b W 9 2 Z W R D b 2 x 1 b W 5 z M S 5 7 R m 9 s Z C B F b n J p Y 2 h t Z W 5 0 L D l 9 J n F 1 b 3 Q 7 L C Z x d W 9 0 O 1 N l Y 3 R p b 2 4 x L z I g d n M g M y B G Q 1 x 1 M D A z R T E g N S w g R k R S X H U w M D N D M C A w M S 9 B d X R v U m V t b 3 Z l Z E N v b H V t b n M x L n t C b 2 5 m Z X J y b 2 5 p L D E w f S Z x d W 9 0 O y w m c X V v d D t T Z W N 0 a W 9 u M S 8 y I H Z z I D M g R k N c d T A w M 0 U x I D U s I E Z E U l x 1 M D A z Q z A g M D E v Q X V 0 b 1 J l b W 9 2 Z W R D b 2 x 1 b W 5 z M S 5 7 Q m V u a m F t a W 5 p L D E x f S Z x d W 9 0 O y w m c X V v d D t T Z W N 0 a W 9 u M S 8 y I H Z z I D M g R k N c d T A w M 0 U x I D U s I E Z E U l x 1 M D A z Q z A g M D E v Q X V 0 b 1 J l b W 9 2 Z W R D b 2 x 1 b W 5 z M S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M i B 2 c y A z I E Z D X H U w M D N F M S A 1 L C B G R F J c d T A w M 0 M w I D A x L 0 F 1 d G 9 S Z W 1 v d m V k Q 2 9 s d W 1 u c z E u e 0 N h d G V n b 3 J 5 L D B 9 J n F 1 b 3 Q 7 L C Z x d W 9 0 O 1 N l Y 3 R p b 2 4 x L z I g d n M g M y B G Q 1 x 1 M D A z R T E g N S w g R k R S X H U w M D N D M C A w M S 9 B d X R v U m V t b 3 Z l Z E N v b H V t b n M x L n t U Z X J t L D F 9 J n F 1 b 3 Q 7 L C Z x d W 9 0 O 1 N l Y 3 R p b 2 4 x L z I g d n M g M y B G Q 1 x 1 M D A z R T E g N S w g R k R S X H U w M D N D M C A w M S 9 B d X R v U m V t b 3 Z l Z E N v b H V t b n M x L n t D b 3 V u d C w y f S Z x d W 9 0 O y w m c X V v d D t T Z W N 0 a W 9 u M S 8 y I H Z z I D M g R k N c d T A w M 0 U x I D U s I E Z E U l x 1 M D A z Q z A g M D E v Q X V 0 b 1 J l b W 9 2 Z W R D b 2 x 1 b W 5 z M S 5 7 J S w z f S Z x d W 9 0 O y w m c X V v d D t T Z W N 0 a W 9 u M S 8 y I H Z z I D M g R k N c d T A w M 0 U x I D U s I E Z E U l x 1 M D A z Q z A g M D E v Q X V 0 b 1 J l b W 9 2 Z W R D b 2 x 1 b W 5 z M S 5 7 U F Z h b H V l L D R 9 J n F 1 b 3 Q 7 L C Z x d W 9 0 O 1 N l Y 3 R p b 2 4 x L z I g d n M g M y B G Q 1 x 1 M D A z R T E g N S w g R k R S X H U w M D N D M C A w M S 9 B d X R v U m V t b 3 Z l Z E N v b H V t b n M x L n t H Z W 5 l c y w 1 f S Z x d W 9 0 O y w m c X V v d D t T Z W N 0 a W 9 u M S 8 y I H Z z I D M g R k N c d T A w M 0 U x I D U s I E Z E U l x 1 M D A z Q z A g M D E v Q X V 0 b 1 J l b W 9 2 Z W R D b 2 x 1 b W 5 z M S 5 7 T G l z d C B U b 3 R h b C w 2 f S Z x d W 9 0 O y w m c X V v d D t T Z W N 0 a W 9 u M S 8 y I H Z z I D M g R k N c d T A w M 0 U x I D U s I E Z E U l x 1 M D A z Q z A g M D E v Q X V 0 b 1 J l b W 9 2 Z W R D b 2 x 1 b W 5 z M S 5 7 U G 9 w I E h p d H M s N 3 0 m c X V v d D s s J n F 1 b 3 Q 7 U 2 V j d G l v b j E v M i B 2 c y A z I E Z D X H U w M D N F M S A 1 L C B G R F J c d T A w M 0 M w I D A x L 0 F 1 d G 9 S Z W 1 v d m V k Q 2 9 s d W 1 u c z E u e 1 B v c C B U b 3 R h b C w 4 f S Z x d W 9 0 O y w m c X V v d D t T Z W N 0 a W 9 u M S 8 y I H Z z I D M g R k N c d T A w M 0 U x I D U s I E Z E U l x 1 M D A z Q z A g M D E v Q X V 0 b 1 J l b W 9 2 Z W R D b 2 x 1 b W 5 z M S 5 7 R m 9 s Z C B F b n J p Y 2 h t Z W 5 0 L D l 9 J n F 1 b 3 Q 7 L C Z x d W 9 0 O 1 N l Y 3 R p b 2 4 x L z I g d n M g M y B G Q 1 x 1 M D A z R T E g N S w g R k R S X H U w M D N D M C A w M S 9 B d X R v U m V t b 3 Z l Z E N v b H V t b n M x L n t C b 2 5 m Z X J y b 2 5 p L D E w f S Z x d W 9 0 O y w m c X V v d D t T Z W N 0 a W 9 u M S 8 y I H Z z I D M g R k N c d T A w M 0 U x I D U s I E Z E U l x 1 M D A z Q z A g M D E v Q X V 0 b 1 J l b W 9 2 Z W R D b 2 x 1 b W 5 z M S 5 7 Q m V u a m F t a W 5 p L D E x f S Z x d W 9 0 O y w m c X V v d D t T Z W N 0 a W 9 u M S 8 y I H Z z I D M g R k N c d T A w M 0 U x I D U s I E Z E U l x 1 M D A z Q z A g M D E v Q X V 0 b 1 J l b W 9 2 Z W R D b 2 x 1 b W 5 z M S 5 7 R k R S L D E y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O Y W 1 l V X B k Y X R l Z E F m d G V y R m l s b C I g V m F s d W U 9 I m w w I i 8 + P E V u d H J 5 I F R 5 c G U 9 I k Z p b G x U Y X J n Z X Q i I F Z h b H V l P S J z X z J f d n N f M 1 9 G Q 1 8 x X z V f X 0 Z E U l 8 w X z A x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h b G x p Y W 5 j Z W 1 p b m V f c m V z d W x 0 c 1 8 y M D I 0 L T E y L T E w V D E 2 L T E x L T I 5 J T I w J T I 4 M y U y O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s b G l h b m N l b W l u Z V 9 y Z X N 1 b H R z X z I w M j Q t M T I t M T B U M T Y t M T E t M j k l M j A l M j g z J T I 5 L 0 N o Y W 5 n Z W Q l M j B j b 2 x 1 b W 4 l M j B 0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b G x p Y W 5 j Z W 1 p b m V f c m V z d W x 0 c 1 8 y M D I 0 L T E y L T E w V D E 2 L T E x L T I 5 J T I w J T I 4 N C U y O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F s b G l h b m N l b W l u Z V 9 y Z X N 1 b H R z X z I w M j Q t M T I t M T B U M T Y t M T E t M j k l M j A l M j g 0 J T I 5 L 0 N o Y W 5 n Z W Q l M j B j b 2 x 1 b W 4 l M j B 0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y J T I w d n M l M j A z J T I w R k M l M 0 U x J T I w N S U y Q y U y M E Z E U i U z Q z A l M j A w M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I l M j B 2 c y U y M D M l M j B G Q y U z R T E l M j A 1 J T J D J T I w R k R S J T N D M C U y M D A x L 1 B y b 2 1 v d G V k J T I w a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i U y M H Z z J T I w M y U y M E Z D J T N F M S U y M D U l M k M l M j B G R F I l M 0 M w J T I w M D E v Q 2 h h b m d l Z C U y M G N v b H V t b i U y M H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J c 1 R 5 c G V E Z X R l Y 3 R p b 2 5 F b m F i b G V k I i B W Y W x 1 Z T 0 i c 1 R y d W U i L z 4 8 L 1 N 0 Y W J s Z U V u d H J p Z X M + P C 9 J d G V t P j w v S X R l b X M + P C 9 M b 2 N h b F B h Y 2 t h Z 2 V N Z X R h Z G F 0 Y U Z p b G U + F g A A A F B L B Q Y A A A A A A A A A A A A A A A A A A A A A A A B k A A A A G k 2 c 0 + K 3 r / y s e y C Q u G x W u G U H t 5 8 J Y 7 y N v 3 9 g I y C X V o b v 1 N e w M X c 5 E / j O l / 9 7 E 6 j 0 2 d F 8 1 C v L H N f F Y W y A q 1 n C p 5 / q i 3 H a X z z / G N + a S C x + z h 3 N d v h j l S s n f l f n l 4 k D + J O i g t 2 G V g = = < / D a t a M a s h u p > 
</file>

<file path=customXml/itemProps1.xml><?xml version="1.0" encoding="utf-8"?>
<ds:datastoreItem xmlns:ds="http://schemas.openxmlformats.org/officeDocument/2006/customXml" ds:itemID="{DF4B54DF-09E4-4E42-A06D-9B575E8E5F9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KEGG FC&gt;1 5, FDR&lt;0 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pers, H (bscs)</dc:creator>
  <cp:lastModifiedBy>Schepers, H (bscs)</cp:lastModifiedBy>
  <cp:lastPrinted>2025-04-18T11:38:33Z</cp:lastPrinted>
  <dcterms:created xsi:type="dcterms:W3CDTF">2024-12-16T10:32:18Z</dcterms:created>
  <dcterms:modified xsi:type="dcterms:W3CDTF">2025-04-18T11:38:57Z</dcterms:modified>
</cp:coreProperties>
</file>